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.shortcut-targets-by-id/11VFncNtI8cTi-R-6BhKKgyaWkb4GNDU3/2023 CRISPR search paper/v1/supplement/"/>
    </mc:Choice>
  </mc:AlternateContent>
  <xr:revisionPtr revIDLastSave="0" documentId="13_ncr:1_{A915FCA4-5BA8-EB4F-98EE-84C0EDB6B309}" xr6:coauthVersionLast="47" xr6:coauthVersionMax="47" xr10:uidLastSave="{00000000-0000-0000-0000-000000000000}"/>
  <bookViews>
    <workbookView xWindow="1440" yWindow="1920" windowWidth="27640" windowHeight="16940" activeTab="1" xr2:uid="{489B3707-5EE1-894B-A7BD-730FE8BFFDCC}"/>
  </bookViews>
  <sheets>
    <sheet name="5K" sheetId="1" r:id="rId1"/>
    <sheet name="5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9" i="2" l="1"/>
  <c r="H20" i="2"/>
  <c r="H21" i="2"/>
  <c r="H22" i="2"/>
  <c r="H23" i="2"/>
  <c r="H24" i="2"/>
  <c r="H24" i="1"/>
  <c r="H25" i="1"/>
  <c r="H26" i="1"/>
  <c r="H27" i="1"/>
  <c r="H28" i="1"/>
  <c r="H23" i="1"/>
  <c r="H17" i="1"/>
  <c r="H18" i="1"/>
  <c r="H19" i="1"/>
  <c r="H20" i="1"/>
  <c r="H21" i="1"/>
  <c r="H16" i="1"/>
  <c r="H10" i="1"/>
  <c r="H11" i="1"/>
  <c r="H12" i="1"/>
  <c r="H13" i="1"/>
  <c r="H14" i="1"/>
  <c r="H9" i="1"/>
  <c r="H3" i="1"/>
  <c r="H4" i="1"/>
  <c r="H5" i="1"/>
  <c r="H6" i="1"/>
  <c r="H7" i="1"/>
  <c r="H2" i="1"/>
  <c r="H27" i="2"/>
  <c r="H28" i="2"/>
  <c r="H29" i="2"/>
  <c r="H30" i="2"/>
  <c r="H31" i="2"/>
  <c r="H32" i="2"/>
  <c r="H26" i="2"/>
  <c r="H18" i="2"/>
  <c r="H11" i="2"/>
  <c r="H12" i="2"/>
  <c r="H13" i="2"/>
  <c r="H14" i="2"/>
  <c r="H15" i="2"/>
  <c r="H16" i="2"/>
  <c r="H10" i="2"/>
  <c r="H3" i="2"/>
  <c r="H4" i="2"/>
  <c r="H5" i="2"/>
  <c r="H6" i="2"/>
  <c r="H7" i="2"/>
  <c r="H8" i="2"/>
  <c r="H2" i="2"/>
</calcChain>
</file>

<file path=xl/sharedStrings.xml><?xml version="1.0" encoding="utf-8"?>
<sst xmlns="http://schemas.openxmlformats.org/spreadsheetml/2006/main" count="92" uniqueCount="32">
  <si>
    <t>Guide sequence</t>
  </si>
  <si>
    <t>Condition</t>
  </si>
  <si>
    <t>VEGFA guide 1</t>
  </si>
  <si>
    <t>CCAGGCCCTCGTCATTGCAGCAGCCCCCGCAT</t>
  </si>
  <si>
    <t>all proteins</t>
  </si>
  <si>
    <t>indel_rep1</t>
  </si>
  <si>
    <t>indel_rep2</t>
  </si>
  <si>
    <t>indel_rep3</t>
  </si>
  <si>
    <t>indel_rep4</t>
  </si>
  <si>
    <t>-Cas5</t>
  </si>
  <si>
    <t>-Cas6</t>
  </si>
  <si>
    <t>-Cas7</t>
  </si>
  <si>
    <t>-Cas8-HNH</t>
  </si>
  <si>
    <t>HNH KO</t>
  </si>
  <si>
    <t>NT guide</t>
  </si>
  <si>
    <t>Guide/site name</t>
  </si>
  <si>
    <t>VEGFA guide 2</t>
  </si>
  <si>
    <t>TTCTCTACCCACGAAGGGTTACGGCAAAGCAT</t>
  </si>
  <si>
    <t>CA2 guide 1</t>
  </si>
  <si>
    <t>AGACCAATTGTCATGCTTGACACAACTGCTGT</t>
  </si>
  <si>
    <t>CA2 guide 2</t>
  </si>
  <si>
    <t>AATTGTCATGCTTGACACAACTGCTGTGGCTG</t>
  </si>
  <si>
    <t>DYNC1H1 guide 1</t>
  </si>
  <si>
    <t>DYNC1H1 guide 2</t>
  </si>
  <si>
    <t>-Cas5-HNH</t>
  </si>
  <si>
    <t>-Cas8</t>
  </si>
  <si>
    <t>-Cas11</t>
  </si>
  <si>
    <t>CCATCCTGTGTGCCCCTGATGCGATGCGGGGG</t>
  </si>
  <si>
    <t>ATGCCCACCTGCATGGTGATGTTGGACTCCTC</t>
  </si>
  <si>
    <t>TCCTACATTAGAGAGTCTGGCAAGGCAGACAG</t>
  </si>
  <si>
    <t>GAGCCACTGCATTGCTAATGAAAGAATGCAAA</t>
  </si>
  <si>
    <t>P-value (two-tailed 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onsolas"/>
      <family val="2"/>
    </font>
    <font>
      <b/>
      <sz val="12"/>
      <color theme="1"/>
      <name val="Consolas"/>
      <family val="2"/>
    </font>
    <font>
      <sz val="12"/>
      <color rgb="FF000000"/>
      <name val="Consolas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3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3" fillId="0" borderId="8" xfId="0" applyFont="1" applyBorder="1"/>
    <xf numFmtId="0" fontId="3" fillId="0" borderId="12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3" xfId="0" applyFont="1" applyBorder="1"/>
    <xf numFmtId="0" fontId="2" fillId="0" borderId="14" xfId="0" quotePrefix="1" applyFont="1" applyBorder="1"/>
    <xf numFmtId="0" fontId="4" fillId="0" borderId="14" xfId="0" quotePrefix="1" applyFont="1" applyBorder="1"/>
    <xf numFmtId="0" fontId="2" fillId="0" borderId="14" xfId="0" applyFont="1" applyBorder="1"/>
    <xf numFmtId="0" fontId="2" fillId="0" borderId="15" xfId="0" applyFont="1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2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4" fillId="0" borderId="15" xfId="0" applyFont="1" applyBorder="1" applyAlignment="1">
      <alignment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6BFC4-1716-D647-B76E-168F4A125BAE}">
  <dimension ref="A1:H29"/>
  <sheetViews>
    <sheetView workbookViewId="0">
      <selection activeCell="J26" sqref="J26"/>
    </sheetView>
  </sheetViews>
  <sheetFormatPr baseColWidth="10" defaultRowHeight="16" x14ac:dyDescent="0.2"/>
  <cols>
    <col min="1" max="1" width="16.5" style="1" bestFit="1" customWidth="1"/>
    <col min="2" max="2" width="39.33203125" style="1" bestFit="1" customWidth="1"/>
    <col min="3" max="3" width="15.1640625" style="1" bestFit="1" customWidth="1"/>
    <col min="4" max="7" width="10.83203125" style="1"/>
    <col min="8" max="8" width="14" style="1" bestFit="1" customWidth="1"/>
    <col min="9" max="16384" width="10.83203125" style="1"/>
  </cols>
  <sheetData>
    <row r="1" spans="1:8" s="2" customFormat="1" ht="17" thickBot="1" x14ac:dyDescent="0.25">
      <c r="A1" s="11" t="s">
        <v>15</v>
      </c>
      <c r="B1" s="11" t="s">
        <v>0</v>
      </c>
      <c r="C1" s="11" t="s">
        <v>1</v>
      </c>
      <c r="D1" s="10" t="s">
        <v>5</v>
      </c>
      <c r="E1" s="4" t="s">
        <v>6</v>
      </c>
      <c r="F1" s="4" t="s">
        <v>7</v>
      </c>
      <c r="G1" s="4" t="s">
        <v>8</v>
      </c>
      <c r="H1" s="2" t="s">
        <v>31</v>
      </c>
    </row>
    <row r="2" spans="1:8" x14ac:dyDescent="0.2">
      <c r="A2" s="29" t="s">
        <v>2</v>
      </c>
      <c r="B2" s="35" t="s">
        <v>3</v>
      </c>
      <c r="C2" s="15" t="s">
        <v>4</v>
      </c>
      <c r="D2" s="12">
        <v>11.78456592</v>
      </c>
      <c r="E2" s="5">
        <v>11.146663179999999</v>
      </c>
      <c r="F2" s="5">
        <v>10.250152529999999</v>
      </c>
      <c r="G2" s="6">
        <v>10.70541212</v>
      </c>
      <c r="H2" s="1">
        <f>_xlfn.T.TEST(D2:G2, $D$8:$G$8, 2, 2)</f>
        <v>4.6666954985781678E-8</v>
      </c>
    </row>
    <row r="3" spans="1:8" x14ac:dyDescent="0.2">
      <c r="A3" s="30"/>
      <c r="B3" s="36"/>
      <c r="C3" s="16" t="s">
        <v>9</v>
      </c>
      <c r="D3" s="13">
        <v>0</v>
      </c>
      <c r="E3" s="3">
        <v>0</v>
      </c>
      <c r="F3" s="3">
        <v>0</v>
      </c>
      <c r="G3" s="7">
        <v>0</v>
      </c>
      <c r="H3" s="1">
        <f t="shared" ref="H3:H7" si="0">_xlfn.T.TEST(D3:G3, $D$8:$G$8, 2, 2)</f>
        <v>0.35591768374958205</v>
      </c>
    </row>
    <row r="4" spans="1:8" x14ac:dyDescent="0.2">
      <c r="A4" s="30"/>
      <c r="B4" s="36"/>
      <c r="C4" s="16" t="s">
        <v>10</v>
      </c>
      <c r="D4" s="13">
        <v>0.116784533</v>
      </c>
      <c r="E4" s="3">
        <v>0.11248018799999999</v>
      </c>
      <c r="F4" s="3">
        <v>8.0931771E-2</v>
      </c>
      <c r="G4" s="7">
        <v>7.5847870999999997E-2</v>
      </c>
      <c r="H4" s="1">
        <f t="shared" si="0"/>
        <v>1.1035432991225872E-4</v>
      </c>
    </row>
    <row r="5" spans="1:8" x14ac:dyDescent="0.2">
      <c r="A5" s="30"/>
      <c r="B5" s="36"/>
      <c r="C5" s="17" t="s">
        <v>11</v>
      </c>
      <c r="D5" s="13">
        <v>0</v>
      </c>
      <c r="E5" s="3">
        <v>0</v>
      </c>
      <c r="F5" s="3">
        <v>5.4256419999999996E-3</v>
      </c>
      <c r="G5" s="7">
        <v>0</v>
      </c>
      <c r="H5" s="1">
        <f t="shared" si="0"/>
        <v>0.96151074922605317</v>
      </c>
    </row>
    <row r="6" spans="1:8" x14ac:dyDescent="0.2">
      <c r="A6" s="30"/>
      <c r="B6" s="36"/>
      <c r="C6" s="17" t="s">
        <v>12</v>
      </c>
      <c r="D6" s="13">
        <v>0</v>
      </c>
      <c r="E6" s="3">
        <v>0</v>
      </c>
      <c r="F6" s="3">
        <v>0</v>
      </c>
      <c r="G6" s="7">
        <v>0</v>
      </c>
      <c r="H6" s="1">
        <f t="shared" si="0"/>
        <v>0.35591768374958205</v>
      </c>
    </row>
    <row r="7" spans="1:8" x14ac:dyDescent="0.2">
      <c r="A7" s="30"/>
      <c r="B7" s="36"/>
      <c r="C7" s="18" t="s">
        <v>13</v>
      </c>
      <c r="D7" s="13">
        <v>0</v>
      </c>
      <c r="E7" s="3">
        <v>9.8058439999999993E-3</v>
      </c>
      <c r="F7" s="3">
        <v>0</v>
      </c>
      <c r="G7" s="7">
        <v>0</v>
      </c>
      <c r="H7" s="1">
        <f t="shared" si="0"/>
        <v>0.73907471512665679</v>
      </c>
    </row>
    <row r="8" spans="1:8" ht="17" thickBot="1" x14ac:dyDescent="0.25">
      <c r="A8" s="31"/>
      <c r="B8" s="37"/>
      <c r="C8" s="19" t="s">
        <v>14</v>
      </c>
      <c r="D8" s="14">
        <v>0</v>
      </c>
      <c r="E8" s="8">
        <v>0</v>
      </c>
      <c r="F8" s="8">
        <v>5.8261479999999997E-3</v>
      </c>
      <c r="G8" s="9">
        <v>0</v>
      </c>
    </row>
    <row r="9" spans="1:8" ht="17" customHeight="1" x14ac:dyDescent="0.2">
      <c r="A9" s="29" t="s">
        <v>16</v>
      </c>
      <c r="B9" s="35" t="s">
        <v>17</v>
      </c>
      <c r="C9" s="15" t="s">
        <v>4</v>
      </c>
      <c r="D9" s="12">
        <v>4.1669846599999998</v>
      </c>
      <c r="E9" s="5">
        <v>4.9748050199999998</v>
      </c>
      <c r="F9" s="5">
        <v>4.6586601480000001</v>
      </c>
      <c r="G9" s="6">
        <v>5.0160115620000001</v>
      </c>
      <c r="H9" s="1">
        <f>_xlfn.T.TEST(D9:G9, $D$15:$G$15, 2, 2)</f>
        <v>3.7238943549120931E-7</v>
      </c>
    </row>
    <row r="10" spans="1:8" x14ac:dyDescent="0.2">
      <c r="A10" s="30"/>
      <c r="B10" s="36"/>
      <c r="C10" s="16" t="s">
        <v>9</v>
      </c>
      <c r="D10" s="13">
        <v>9.7110949000000002E-2</v>
      </c>
      <c r="E10" s="3">
        <v>2.1594274E-2</v>
      </c>
      <c r="F10" s="3">
        <v>3.0256271000000001E-2</v>
      </c>
      <c r="G10" s="7">
        <v>6.4082025000000001E-2</v>
      </c>
      <c r="H10" s="1">
        <f t="shared" ref="H10:H14" si="1">_xlfn.T.TEST(D10:G10, $D$15:$G$15, 2, 2)</f>
        <v>0.88919428777760334</v>
      </c>
    </row>
    <row r="11" spans="1:8" x14ac:dyDescent="0.2">
      <c r="A11" s="30"/>
      <c r="B11" s="36"/>
      <c r="C11" s="16" t="s">
        <v>10</v>
      </c>
      <c r="D11" s="13">
        <v>4.2741131000000002E-2</v>
      </c>
      <c r="E11" s="3">
        <v>3.9000545999999997E-2</v>
      </c>
      <c r="F11" s="3">
        <v>4.6458956000000003E-2</v>
      </c>
      <c r="G11" s="7">
        <v>3.3154056000000001E-2</v>
      </c>
      <c r="H11" s="1">
        <f t="shared" si="1"/>
        <v>0.53251624902131567</v>
      </c>
    </row>
    <row r="12" spans="1:8" x14ac:dyDescent="0.2">
      <c r="A12" s="30"/>
      <c r="B12" s="36"/>
      <c r="C12" s="17" t="s">
        <v>11</v>
      </c>
      <c r="D12" s="13">
        <v>4.6019327999999998E-2</v>
      </c>
      <c r="E12" s="3">
        <v>3.8177368000000003E-2</v>
      </c>
      <c r="F12" s="3">
        <v>3.043382E-2</v>
      </c>
      <c r="G12" s="7">
        <v>2.8457598000000001E-2</v>
      </c>
      <c r="H12" s="1">
        <f t="shared" si="1"/>
        <v>0.37547128318244954</v>
      </c>
    </row>
    <row r="13" spans="1:8" x14ac:dyDescent="0.2">
      <c r="A13" s="30"/>
      <c r="B13" s="36"/>
      <c r="C13" s="17" t="s">
        <v>12</v>
      </c>
      <c r="D13" s="13">
        <v>4.7821149E-2</v>
      </c>
      <c r="E13" s="3">
        <v>6.7378959000000002E-2</v>
      </c>
      <c r="F13" s="3">
        <v>5.4592603000000003E-2</v>
      </c>
      <c r="G13" s="7">
        <v>5.2166352999999999E-2</v>
      </c>
      <c r="H13" s="1">
        <f t="shared" si="1"/>
        <v>0.72567486709334372</v>
      </c>
    </row>
    <row r="14" spans="1:8" x14ac:dyDescent="0.2">
      <c r="A14" s="30"/>
      <c r="B14" s="36"/>
      <c r="C14" s="18" t="s">
        <v>13</v>
      </c>
      <c r="D14" s="13">
        <v>3.2410532999999998E-2</v>
      </c>
      <c r="E14" s="3">
        <v>1.3207422999999999E-2</v>
      </c>
      <c r="F14" s="3">
        <v>0</v>
      </c>
      <c r="G14" s="7">
        <v>3.19756E-2</v>
      </c>
      <c r="H14" s="1">
        <f t="shared" si="1"/>
        <v>0.1101407244496264</v>
      </c>
    </row>
    <row r="15" spans="1:8" ht="17" thickBot="1" x14ac:dyDescent="0.25">
      <c r="A15" s="31"/>
      <c r="B15" s="37"/>
      <c r="C15" s="19" t="s">
        <v>14</v>
      </c>
      <c r="D15" s="14">
        <v>2.1123784999999999E-2</v>
      </c>
      <c r="E15" s="8">
        <v>3.2026645999999999E-2</v>
      </c>
      <c r="F15" s="8">
        <v>6.3302066000000004E-2</v>
      </c>
      <c r="G15" s="9">
        <v>8.3556149999999996E-2</v>
      </c>
    </row>
    <row r="16" spans="1:8" x14ac:dyDescent="0.2">
      <c r="A16" s="29" t="s">
        <v>18</v>
      </c>
      <c r="B16" s="38" t="s">
        <v>19</v>
      </c>
      <c r="C16" s="15" t="s">
        <v>4</v>
      </c>
      <c r="D16" s="12">
        <v>12.596196129999999</v>
      </c>
      <c r="E16" s="5">
        <v>13.63486299</v>
      </c>
      <c r="F16" s="5">
        <v>10.65199893</v>
      </c>
      <c r="G16" s="6">
        <v>13.458367109999999</v>
      </c>
      <c r="H16" s="1">
        <f>_xlfn.T.TEST(D16:G16, $D$22:$G$22, 2, 2)</f>
        <v>1.6501228870226397E-6</v>
      </c>
    </row>
    <row r="17" spans="1:8" x14ac:dyDescent="0.2">
      <c r="A17" s="30"/>
      <c r="B17" s="39"/>
      <c r="C17" s="16" t="s">
        <v>9</v>
      </c>
      <c r="D17" s="13">
        <v>2.2176391E-2</v>
      </c>
      <c r="E17" s="3">
        <v>6.1226680000000004E-3</v>
      </c>
      <c r="F17" s="3">
        <v>4.5493840000000001E-3</v>
      </c>
      <c r="G17" s="7">
        <v>0</v>
      </c>
      <c r="H17" s="1">
        <f t="shared" ref="H17:H22" si="2">_xlfn.T.TEST(D17:G17, $D$22:$G$22, 2, 2)</f>
        <v>0.14015623373915898</v>
      </c>
    </row>
    <row r="18" spans="1:8" x14ac:dyDescent="0.2">
      <c r="A18" s="30"/>
      <c r="B18" s="39"/>
      <c r="C18" s="16" t="s">
        <v>10</v>
      </c>
      <c r="D18" s="13">
        <v>0</v>
      </c>
      <c r="E18" s="3">
        <v>2.0573485999999998E-2</v>
      </c>
      <c r="F18" s="3">
        <v>4.5220219999999997E-3</v>
      </c>
      <c r="G18" s="7">
        <v>0</v>
      </c>
      <c r="H18" s="1">
        <f t="shared" si="2"/>
        <v>0.24632508401610209</v>
      </c>
    </row>
    <row r="19" spans="1:8" x14ac:dyDescent="0.2">
      <c r="A19" s="30"/>
      <c r="B19" s="39"/>
      <c r="C19" s="17" t="s">
        <v>11</v>
      </c>
      <c r="D19" s="13">
        <v>0</v>
      </c>
      <c r="E19" s="3">
        <v>3.0959752E-2</v>
      </c>
      <c r="F19" s="3">
        <v>0</v>
      </c>
      <c r="G19" s="7">
        <v>0</v>
      </c>
      <c r="H19" s="1">
        <f t="shared" si="2"/>
        <v>0.35591768374958205</v>
      </c>
    </row>
    <row r="20" spans="1:8" x14ac:dyDescent="0.2">
      <c r="A20" s="30"/>
      <c r="B20" s="39"/>
      <c r="C20" s="17" t="s">
        <v>12</v>
      </c>
      <c r="D20" s="13">
        <v>0</v>
      </c>
      <c r="E20" s="3">
        <v>0</v>
      </c>
      <c r="F20" s="3">
        <v>1.0015023E-2</v>
      </c>
      <c r="G20" s="7">
        <v>2.7213110000000001E-3</v>
      </c>
      <c r="H20" s="1">
        <f t="shared" si="2"/>
        <v>0.2269310369020929</v>
      </c>
    </row>
    <row r="21" spans="1:8" x14ac:dyDescent="0.2">
      <c r="A21" s="30"/>
      <c r="B21" s="39"/>
      <c r="C21" s="18" t="s">
        <v>13</v>
      </c>
      <c r="D21" s="13">
        <v>7.1871349999999999E-3</v>
      </c>
      <c r="E21" s="3">
        <v>6.236747E-3</v>
      </c>
      <c r="F21" s="3">
        <v>0</v>
      </c>
      <c r="G21" s="7">
        <v>0</v>
      </c>
      <c r="H21" s="1">
        <f t="shared" si="2"/>
        <v>0.13557962893953282</v>
      </c>
    </row>
    <row r="22" spans="1:8" ht="17" thickBot="1" x14ac:dyDescent="0.25">
      <c r="A22" s="31"/>
      <c r="B22" s="40"/>
      <c r="C22" s="19" t="s">
        <v>14</v>
      </c>
      <c r="D22" s="14">
        <v>0</v>
      </c>
      <c r="E22" s="8">
        <v>0</v>
      </c>
      <c r="F22" s="8">
        <v>0</v>
      </c>
      <c r="G22" s="9">
        <v>0</v>
      </c>
    </row>
    <row r="23" spans="1:8" ht="17" customHeight="1" x14ac:dyDescent="0.2">
      <c r="A23" s="29" t="s">
        <v>20</v>
      </c>
      <c r="B23" s="32" t="s">
        <v>21</v>
      </c>
      <c r="C23" s="15" t="s">
        <v>4</v>
      </c>
      <c r="D23" s="12">
        <v>3.6085532819999999</v>
      </c>
      <c r="E23" s="5">
        <v>3.1880369069999999</v>
      </c>
      <c r="F23" s="5">
        <v>3.4459653490000002</v>
      </c>
      <c r="G23" s="6">
        <v>3.089125444</v>
      </c>
      <c r="H23" s="1">
        <f>_xlfn.T.TEST(D23:G23, $D$29:$G$29, 2, 2)</f>
        <v>1.3527179438969833E-7</v>
      </c>
    </row>
    <row r="24" spans="1:8" x14ac:dyDescent="0.2">
      <c r="A24" s="30"/>
      <c r="B24" s="33"/>
      <c r="C24" s="16" t="s">
        <v>9</v>
      </c>
      <c r="D24" s="13">
        <v>0</v>
      </c>
      <c r="E24" s="3">
        <v>7.8439579999999998E-3</v>
      </c>
      <c r="F24" s="3">
        <v>0</v>
      </c>
      <c r="G24" s="7">
        <v>0</v>
      </c>
      <c r="H24" s="1">
        <f t="shared" ref="H24:H28" si="3">_xlfn.T.TEST(D24:G24, $D$29:$G$29, 2, 2)</f>
        <v>0.35591768374958205</v>
      </c>
    </row>
    <row r="25" spans="1:8" x14ac:dyDescent="0.2">
      <c r="A25" s="30"/>
      <c r="B25" s="33"/>
      <c r="C25" s="16" t="s">
        <v>10</v>
      </c>
      <c r="D25" s="13">
        <v>0</v>
      </c>
      <c r="E25" s="3">
        <v>2.8174966999999999E-2</v>
      </c>
      <c r="F25" s="3">
        <v>2.2542830999999999E-2</v>
      </c>
      <c r="G25" s="7">
        <v>1.7900829E-2</v>
      </c>
      <c r="H25" s="1">
        <f t="shared" si="3"/>
        <v>3.0513100007246823E-2</v>
      </c>
    </row>
    <row r="26" spans="1:8" x14ac:dyDescent="0.2">
      <c r="A26" s="30"/>
      <c r="B26" s="33"/>
      <c r="C26" s="17" t="s">
        <v>11</v>
      </c>
      <c r="D26" s="13">
        <v>5.5077199999999998E-3</v>
      </c>
      <c r="E26" s="3">
        <v>0</v>
      </c>
      <c r="F26" s="3">
        <v>0</v>
      </c>
      <c r="G26" s="7">
        <v>7.9381460000000001E-3</v>
      </c>
      <c r="H26" s="1">
        <f t="shared" si="3"/>
        <v>0.14433807074264038</v>
      </c>
    </row>
    <row r="27" spans="1:8" x14ac:dyDescent="0.2">
      <c r="A27" s="30"/>
      <c r="B27" s="33"/>
      <c r="C27" s="17" t="s">
        <v>12</v>
      </c>
      <c r="D27" s="13">
        <v>0</v>
      </c>
      <c r="E27" s="3">
        <v>9.0268999999999992E-3</v>
      </c>
      <c r="F27" s="3">
        <v>0</v>
      </c>
      <c r="G27" s="7">
        <v>1.2555125E-2</v>
      </c>
      <c r="H27" s="1">
        <f t="shared" si="3"/>
        <v>0.14246924484629983</v>
      </c>
    </row>
    <row r="28" spans="1:8" x14ac:dyDescent="0.2">
      <c r="A28" s="30"/>
      <c r="B28" s="33"/>
      <c r="C28" s="18" t="s">
        <v>13</v>
      </c>
      <c r="D28" s="13">
        <v>3.0671549999999998E-3</v>
      </c>
      <c r="E28" s="3">
        <v>0</v>
      </c>
      <c r="F28" s="3">
        <v>2.0345051999999999E-2</v>
      </c>
      <c r="G28" s="7">
        <v>0</v>
      </c>
      <c r="H28" s="1">
        <f t="shared" si="3"/>
        <v>0.27598066521178316</v>
      </c>
    </row>
    <row r="29" spans="1:8" ht="17" thickBot="1" x14ac:dyDescent="0.25">
      <c r="A29" s="31"/>
      <c r="B29" s="34"/>
      <c r="C29" s="19" t="s">
        <v>14</v>
      </c>
      <c r="D29" s="14">
        <v>0</v>
      </c>
      <c r="E29" s="8">
        <v>0</v>
      </c>
      <c r="F29" s="8">
        <v>0</v>
      </c>
      <c r="G29" s="9">
        <v>0</v>
      </c>
    </row>
  </sheetData>
  <mergeCells count="8">
    <mergeCell ref="A23:A29"/>
    <mergeCell ref="B23:B29"/>
    <mergeCell ref="A2:A8"/>
    <mergeCell ref="B2:B8"/>
    <mergeCell ref="A9:A15"/>
    <mergeCell ref="B9:B15"/>
    <mergeCell ref="A16:A22"/>
    <mergeCell ref="B16:B2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64C40-582A-9444-859E-0BF7019E9CAC}">
  <dimension ref="A1:H33"/>
  <sheetViews>
    <sheetView tabSelected="1" workbookViewId="0">
      <selection activeCell="H23" sqref="H23"/>
    </sheetView>
  </sheetViews>
  <sheetFormatPr baseColWidth="10" defaultRowHeight="16" x14ac:dyDescent="0.2"/>
  <cols>
    <col min="1" max="1" width="19.83203125" style="1" customWidth="1"/>
    <col min="2" max="2" width="39.33203125" style="1" bestFit="1" customWidth="1"/>
    <col min="3" max="3" width="15.1640625" style="1" bestFit="1" customWidth="1"/>
    <col min="4" max="7" width="10.83203125" style="1"/>
    <col min="8" max="8" width="14" style="1" bestFit="1" customWidth="1"/>
    <col min="9" max="16384" width="10.83203125" style="1"/>
  </cols>
  <sheetData>
    <row r="1" spans="1:8" s="2" customFormat="1" ht="17" thickBot="1" x14ac:dyDescent="0.25">
      <c r="A1" s="11" t="s">
        <v>15</v>
      </c>
      <c r="B1" s="11" t="s">
        <v>0</v>
      </c>
      <c r="C1" s="11" t="s">
        <v>1</v>
      </c>
      <c r="D1" s="10" t="s">
        <v>5</v>
      </c>
      <c r="E1" s="4" t="s">
        <v>6</v>
      </c>
      <c r="F1" s="4" t="s">
        <v>7</v>
      </c>
      <c r="G1" s="4" t="s">
        <v>8</v>
      </c>
      <c r="H1" s="2" t="s">
        <v>31</v>
      </c>
    </row>
    <row r="2" spans="1:8" x14ac:dyDescent="0.2">
      <c r="A2" s="29" t="s">
        <v>2</v>
      </c>
      <c r="B2" s="35" t="s">
        <v>27</v>
      </c>
      <c r="C2" s="15" t="s">
        <v>4</v>
      </c>
      <c r="D2" s="26">
        <v>12.361119929999999</v>
      </c>
      <c r="E2" s="21">
        <v>13.277198609999999</v>
      </c>
      <c r="F2" s="21">
        <v>9.1087581520000001</v>
      </c>
      <c r="G2" s="22">
        <v>12.58601451</v>
      </c>
      <c r="H2" s="1">
        <f>_xlfn.T.TEST(D2:G2, $D$9:$G$9, 2, 2)</f>
        <v>1.493629380150584E-5</v>
      </c>
    </row>
    <row r="3" spans="1:8" x14ac:dyDescent="0.2">
      <c r="A3" s="30"/>
      <c r="B3" s="36"/>
      <c r="C3" s="16" t="s">
        <v>24</v>
      </c>
      <c r="D3" s="27">
        <v>0.108053776</v>
      </c>
      <c r="E3" s="20">
        <v>5.1650310999999997E-2</v>
      </c>
      <c r="F3" s="20">
        <v>5.7085771E-2</v>
      </c>
      <c r="G3" s="23">
        <v>0.132203126</v>
      </c>
      <c r="H3" s="1">
        <f t="shared" ref="H3:H9" si="0">_xlfn.T.TEST(D3:G3, $D$9:$G$9, 2, 2)</f>
        <v>0.75606630838444433</v>
      </c>
    </row>
    <row r="4" spans="1:8" x14ac:dyDescent="0.2">
      <c r="A4" s="30"/>
      <c r="B4" s="36"/>
      <c r="C4" s="16" t="s">
        <v>10</v>
      </c>
      <c r="D4" s="27">
        <v>8.4358331999999994E-2</v>
      </c>
      <c r="E4" s="20">
        <v>7.2666294000000006E-2</v>
      </c>
      <c r="F4" s="20">
        <v>8.4572555999999993E-2</v>
      </c>
      <c r="G4" s="23">
        <v>7.0215474E-2</v>
      </c>
      <c r="H4" s="1">
        <f t="shared" si="0"/>
        <v>0.98667275348062589</v>
      </c>
    </row>
    <row r="5" spans="1:8" x14ac:dyDescent="0.2">
      <c r="A5" s="30"/>
      <c r="B5" s="36"/>
      <c r="C5" s="17" t="s">
        <v>11</v>
      </c>
      <c r="D5" s="27">
        <v>0.157736864</v>
      </c>
      <c r="E5" s="20">
        <v>0.17242441</v>
      </c>
      <c r="F5" s="20">
        <v>0.24532159100000001</v>
      </c>
      <c r="G5" s="23">
        <v>0.18297314100000001</v>
      </c>
      <c r="H5" s="1">
        <f t="shared" si="0"/>
        <v>6.4852566971369281E-3</v>
      </c>
    </row>
    <row r="6" spans="1:8" x14ac:dyDescent="0.2">
      <c r="A6" s="30"/>
      <c r="B6" s="36"/>
      <c r="C6" s="17" t="s">
        <v>25</v>
      </c>
      <c r="D6" s="27">
        <v>4.3357443000000002E-2</v>
      </c>
      <c r="E6" s="20">
        <v>9.0788633999999993E-2</v>
      </c>
      <c r="F6" s="20">
        <v>0.14239379799999999</v>
      </c>
      <c r="G6" s="23">
        <v>3.7356179000000003E-2</v>
      </c>
      <c r="H6" s="1">
        <f t="shared" si="0"/>
        <v>0.99560769948332051</v>
      </c>
    </row>
    <row r="7" spans="1:8" x14ac:dyDescent="0.2">
      <c r="A7" s="30"/>
      <c r="B7" s="36"/>
      <c r="C7" s="17" t="s">
        <v>26</v>
      </c>
      <c r="D7" s="27">
        <v>2.2162062950000001</v>
      </c>
      <c r="E7" s="20">
        <v>1.8640232729999999</v>
      </c>
      <c r="F7" s="20">
        <v>2.2227249589999998</v>
      </c>
      <c r="G7" s="23">
        <v>1.9030635330000001</v>
      </c>
      <c r="H7" s="1">
        <f t="shared" si="0"/>
        <v>1.047632318176646E-6</v>
      </c>
    </row>
    <row r="8" spans="1:8" x14ac:dyDescent="0.2">
      <c r="A8" s="30"/>
      <c r="B8" s="36"/>
      <c r="C8" s="18" t="s">
        <v>13</v>
      </c>
      <c r="D8" s="27">
        <v>6.6787959999999993E-2</v>
      </c>
      <c r="E8" s="20">
        <v>0.24770420500000001</v>
      </c>
      <c r="F8" s="20">
        <v>7.5350851999999996E-2</v>
      </c>
      <c r="G8" s="23">
        <v>5.5675843000000003E-2</v>
      </c>
      <c r="H8" s="1">
        <f t="shared" si="0"/>
        <v>0.52899120202754613</v>
      </c>
    </row>
    <row r="9" spans="1:8" ht="17" thickBot="1" x14ac:dyDescent="0.25">
      <c r="A9" s="31"/>
      <c r="B9" s="37"/>
      <c r="C9" s="19" t="s">
        <v>14</v>
      </c>
      <c r="D9" s="28">
        <v>7.7696899999999999E-2</v>
      </c>
      <c r="E9" s="24">
        <v>4.8487941999999999E-2</v>
      </c>
      <c r="F9" s="24">
        <v>5.4047562E-2</v>
      </c>
      <c r="G9" s="25">
        <v>0.13294925799999999</v>
      </c>
    </row>
    <row r="10" spans="1:8" ht="17" customHeight="1" x14ac:dyDescent="0.2">
      <c r="A10" s="29" t="s">
        <v>16</v>
      </c>
      <c r="B10" s="35" t="s">
        <v>28</v>
      </c>
      <c r="C10" s="15" t="s">
        <v>4</v>
      </c>
      <c r="D10" s="26">
        <v>8.9133522729999992</v>
      </c>
      <c r="E10" s="21">
        <v>8.8201006260000003</v>
      </c>
      <c r="F10" s="21">
        <v>9.7352426080000001</v>
      </c>
      <c r="G10" s="22">
        <v>9.2315857099999992</v>
      </c>
      <c r="H10" s="1">
        <f>_xlfn.T.TEST(D10:G10, $D$17:$G$17, 2, 2)</f>
        <v>9.3773874953219194E-9</v>
      </c>
    </row>
    <row r="11" spans="1:8" x14ac:dyDescent="0.2">
      <c r="A11" s="30"/>
      <c r="B11" s="36"/>
      <c r="C11" s="16" t="s">
        <v>24</v>
      </c>
      <c r="D11" s="27">
        <v>5.8713009999999998E-3</v>
      </c>
      <c r="E11" s="20">
        <v>1.1891667E-2</v>
      </c>
      <c r="F11" s="20">
        <v>1.6348952E-2</v>
      </c>
      <c r="G11" s="23">
        <v>3.3945008999999998E-2</v>
      </c>
      <c r="H11" s="1">
        <f t="shared" ref="H11:H16" si="1">_xlfn.T.TEST(D11:G11, $D$17:$G$17, 2, 2)</f>
        <v>5.7834267797293891E-3</v>
      </c>
    </row>
    <row r="12" spans="1:8" x14ac:dyDescent="0.2">
      <c r="A12" s="30"/>
      <c r="B12" s="36"/>
      <c r="C12" s="16" t="s">
        <v>10</v>
      </c>
      <c r="D12" s="27">
        <v>4.6450049999999998E-3</v>
      </c>
      <c r="E12" s="20">
        <v>9.1186800000000005E-3</v>
      </c>
      <c r="F12" s="20">
        <v>1.2671702E-2</v>
      </c>
      <c r="G12" s="23">
        <v>2.0640308E-2</v>
      </c>
      <c r="H12" s="1">
        <f t="shared" si="1"/>
        <v>3.3333221598964386E-3</v>
      </c>
    </row>
    <row r="13" spans="1:8" x14ac:dyDescent="0.2">
      <c r="A13" s="30"/>
      <c r="B13" s="36"/>
      <c r="C13" s="17" t="s">
        <v>11</v>
      </c>
      <c r="D13" s="27">
        <v>0.57585870100000003</v>
      </c>
      <c r="E13" s="20">
        <v>0.56096645199999995</v>
      </c>
      <c r="F13" s="20">
        <v>0.499317872</v>
      </c>
      <c r="G13" s="23">
        <v>0.55609929700000005</v>
      </c>
      <c r="H13" s="1">
        <f t="shared" si="1"/>
        <v>1.0644655412597454E-6</v>
      </c>
    </row>
    <row r="14" spans="1:8" x14ac:dyDescent="0.2">
      <c r="A14" s="30"/>
      <c r="B14" s="36"/>
      <c r="C14" s="17" t="s">
        <v>25</v>
      </c>
      <c r="D14" s="27">
        <v>0</v>
      </c>
      <c r="E14" s="20">
        <v>4.5945329999999996E-3</v>
      </c>
      <c r="F14" s="20">
        <v>2.0305746999999999E-2</v>
      </c>
      <c r="G14" s="23">
        <v>1.3742635E-2</v>
      </c>
      <c r="H14" s="1">
        <f t="shared" si="1"/>
        <v>3.1752690100851398E-3</v>
      </c>
    </row>
    <row r="15" spans="1:8" x14ac:dyDescent="0.2">
      <c r="A15" s="30"/>
      <c r="B15" s="36"/>
      <c r="C15" s="17" t="s">
        <v>26</v>
      </c>
      <c r="D15" s="27">
        <v>5.2962672929999997</v>
      </c>
      <c r="E15" s="20">
        <v>5.1914450050000003</v>
      </c>
      <c r="F15" s="20">
        <v>5.9523809520000004</v>
      </c>
      <c r="G15" s="23">
        <v>4.3658589829999999</v>
      </c>
      <c r="H15" s="1">
        <f t="shared" si="1"/>
        <v>4.2463127419368056E-6</v>
      </c>
    </row>
    <row r="16" spans="1:8" x14ac:dyDescent="0.2">
      <c r="A16" s="30"/>
      <c r="B16" s="36"/>
      <c r="C16" s="18" t="s">
        <v>13</v>
      </c>
      <c r="D16" s="27">
        <v>1.0761367000000001E-2</v>
      </c>
      <c r="E16" s="20">
        <v>1.029103E-2</v>
      </c>
      <c r="F16" s="20">
        <v>5.4383290000000004E-3</v>
      </c>
      <c r="G16" s="23">
        <v>1.4820461E-2</v>
      </c>
      <c r="H16" s="1">
        <f t="shared" si="1"/>
        <v>2.8304759596483237E-3</v>
      </c>
    </row>
    <row r="17" spans="1:8" ht="17" thickBot="1" x14ac:dyDescent="0.25">
      <c r="A17" s="31"/>
      <c r="B17" s="37"/>
      <c r="C17" s="19" t="s">
        <v>14</v>
      </c>
      <c r="D17" s="28">
        <v>8.9964831999999995E-2</v>
      </c>
      <c r="E17" s="24">
        <v>6.8903916999999995E-2</v>
      </c>
      <c r="F17" s="24">
        <v>6.2054607999999997E-2</v>
      </c>
      <c r="G17" s="25">
        <v>0.13294925799999999</v>
      </c>
    </row>
    <row r="18" spans="1:8" x14ac:dyDescent="0.2">
      <c r="A18" s="29" t="s">
        <v>22</v>
      </c>
      <c r="B18" s="38" t="s">
        <v>29</v>
      </c>
      <c r="C18" s="15" t="s">
        <v>4</v>
      </c>
      <c r="D18" s="26">
        <v>7.5293206460000004</v>
      </c>
      <c r="E18" s="21">
        <v>9.1784532050000003</v>
      </c>
      <c r="F18" s="21">
        <v>7.6014723269999998</v>
      </c>
      <c r="G18" s="22">
        <v>8.5747598410000005</v>
      </c>
      <c r="H18" s="1">
        <f>_xlfn.T.TEST(D18:G18, $D$25:$G$25, 2, 2)</f>
        <v>9.1545437499872029E-7</v>
      </c>
    </row>
    <row r="19" spans="1:8" x14ac:dyDescent="0.2">
      <c r="A19" s="30"/>
      <c r="B19" s="39"/>
      <c r="C19" s="16" t="s">
        <v>24</v>
      </c>
      <c r="D19" s="27">
        <v>3.7128137999999998E-2</v>
      </c>
      <c r="E19" s="20">
        <v>5.5204043000000001E-2</v>
      </c>
      <c r="F19" s="20">
        <v>0.12275177499999999</v>
      </c>
      <c r="G19" s="23">
        <v>6.6861385999999995E-2</v>
      </c>
      <c r="H19" s="1">
        <f t="shared" ref="H19:H24" si="2">_xlfn.T.TEST(D19:G19, $D$25:$G$25, 2, 2)</f>
        <v>0.49540858263199072</v>
      </c>
    </row>
    <row r="20" spans="1:8" x14ac:dyDescent="0.2">
      <c r="A20" s="30"/>
      <c r="B20" s="39"/>
      <c r="C20" s="16" t="s">
        <v>10</v>
      </c>
      <c r="D20" s="27">
        <v>6.7441377999999996E-2</v>
      </c>
      <c r="E20" s="20">
        <v>7.2106262000000004E-2</v>
      </c>
      <c r="F20" s="20">
        <v>5.6542188E-2</v>
      </c>
      <c r="G20" s="23">
        <v>9.6272864999999999E-2</v>
      </c>
      <c r="H20" s="1">
        <f t="shared" si="2"/>
        <v>0.48560561411912972</v>
      </c>
    </row>
    <row r="21" spans="1:8" x14ac:dyDescent="0.2">
      <c r="A21" s="30"/>
      <c r="B21" s="39"/>
      <c r="C21" s="17" t="s">
        <v>11</v>
      </c>
      <c r="D21" s="27">
        <v>0.77186047800000002</v>
      </c>
      <c r="E21" s="20">
        <v>0.75827766100000005</v>
      </c>
      <c r="F21" s="20">
        <v>0.564301779</v>
      </c>
      <c r="G21" s="23">
        <v>0.76234331</v>
      </c>
      <c r="H21" s="1">
        <f t="shared" si="2"/>
        <v>3.7614108804167915E-5</v>
      </c>
    </row>
    <row r="22" spans="1:8" x14ac:dyDescent="0.2">
      <c r="A22" s="30"/>
      <c r="B22" s="39"/>
      <c r="C22" s="17" t="s">
        <v>25</v>
      </c>
      <c r="D22" s="27">
        <v>9.0828948000000007E-2</v>
      </c>
      <c r="E22" s="20">
        <v>8.9669649000000004E-2</v>
      </c>
      <c r="F22" s="20">
        <v>3.9632622999999999E-2</v>
      </c>
      <c r="G22" s="23">
        <v>5.5706760000000001E-2</v>
      </c>
      <c r="H22" s="1">
        <f t="shared" si="2"/>
        <v>0.43307013008841061</v>
      </c>
    </row>
    <row r="23" spans="1:8" x14ac:dyDescent="0.2">
      <c r="A23" s="30"/>
      <c r="B23" s="39"/>
      <c r="C23" s="17" t="s">
        <v>26</v>
      </c>
      <c r="D23" s="27">
        <v>2.7560682010000002</v>
      </c>
      <c r="E23" s="20">
        <v>2.9680686449999998</v>
      </c>
      <c r="F23" s="20">
        <v>2.7717947810000001</v>
      </c>
      <c r="G23" s="23">
        <v>3.2247482199999999</v>
      </c>
      <c r="H23" s="1">
        <f t="shared" si="2"/>
        <v>2.633689072820901E-7</v>
      </c>
    </row>
    <row r="24" spans="1:8" x14ac:dyDescent="0.2">
      <c r="A24" s="30"/>
      <c r="B24" s="39"/>
      <c r="C24" s="18" t="s">
        <v>13</v>
      </c>
      <c r="D24" s="27">
        <v>0.19703589499999999</v>
      </c>
      <c r="E24" s="20">
        <v>6.5105108999999994E-2</v>
      </c>
      <c r="F24" s="20">
        <v>7.3178140000000003E-2</v>
      </c>
      <c r="G24" s="23">
        <v>4.0566123000000003E-2</v>
      </c>
      <c r="H24" s="1">
        <f t="shared" si="2"/>
        <v>0.9837903451217449</v>
      </c>
    </row>
    <row r="25" spans="1:8" ht="17" thickBot="1" x14ac:dyDescent="0.25">
      <c r="A25" s="31"/>
      <c r="B25" s="40"/>
      <c r="C25" s="19" t="s">
        <v>14</v>
      </c>
      <c r="D25" s="28">
        <v>4.6288841999999997E-2</v>
      </c>
      <c r="E25" s="24">
        <v>0.17570281099999999</v>
      </c>
      <c r="F25" s="24">
        <v>7.1328130000000003E-2</v>
      </c>
      <c r="G25" s="25">
        <v>8.6374433E-2</v>
      </c>
    </row>
    <row r="26" spans="1:8" ht="17" customHeight="1" x14ac:dyDescent="0.2">
      <c r="A26" s="29" t="s">
        <v>23</v>
      </c>
      <c r="B26" s="32" t="s">
        <v>30</v>
      </c>
      <c r="C26" s="15" t="s">
        <v>4</v>
      </c>
      <c r="D26" s="26">
        <v>9.9775056240000009</v>
      </c>
      <c r="E26" s="21">
        <v>9.0558367210000004</v>
      </c>
      <c r="F26" s="21">
        <v>8.2864897989999999</v>
      </c>
      <c r="G26" s="22">
        <v>10.68754596</v>
      </c>
      <c r="H26" s="1">
        <f>_xlfn.T.TEST(D26:G26, $D$33:$G$33, 2, 2)</f>
        <v>1.9491082199529561E-6</v>
      </c>
    </row>
    <row r="27" spans="1:8" x14ac:dyDescent="0.2">
      <c r="A27" s="30"/>
      <c r="B27" s="33"/>
      <c r="C27" s="16" t="s">
        <v>24</v>
      </c>
      <c r="D27" s="27">
        <v>4.0693420000000001E-3</v>
      </c>
      <c r="E27" s="20">
        <v>0</v>
      </c>
      <c r="F27" s="20">
        <v>0</v>
      </c>
      <c r="G27" s="23">
        <v>8.5106379999999992E-3</v>
      </c>
      <c r="H27" s="1">
        <f t="shared" ref="H27:H33" si="3">_xlfn.T.TEST(D27:G27, $D$33:$G$33, 2, 2)</f>
        <v>1.9191223489475474E-2</v>
      </c>
    </row>
    <row r="28" spans="1:8" x14ac:dyDescent="0.2">
      <c r="A28" s="30"/>
      <c r="B28" s="33"/>
      <c r="C28" s="16" t="s">
        <v>10</v>
      </c>
      <c r="D28" s="27">
        <v>0</v>
      </c>
      <c r="E28" s="20">
        <v>0</v>
      </c>
      <c r="F28" s="20">
        <v>0</v>
      </c>
      <c r="G28" s="23">
        <v>0</v>
      </c>
      <c r="H28" s="1">
        <f t="shared" si="3"/>
        <v>1.633029960363885E-2</v>
      </c>
    </row>
    <row r="29" spans="1:8" x14ac:dyDescent="0.2">
      <c r="A29" s="30"/>
      <c r="B29" s="33"/>
      <c r="C29" s="17" t="s">
        <v>11</v>
      </c>
      <c r="D29" s="27">
        <v>0.84054155699999999</v>
      </c>
      <c r="E29" s="20">
        <v>0.67746407900000005</v>
      </c>
      <c r="F29" s="20">
        <v>0.79909597200000004</v>
      </c>
      <c r="G29" s="23">
        <v>1.0079834590000001</v>
      </c>
      <c r="H29" s="1">
        <f t="shared" si="3"/>
        <v>5.2890794505204123E-5</v>
      </c>
    </row>
    <row r="30" spans="1:8" x14ac:dyDescent="0.2">
      <c r="A30" s="30"/>
      <c r="B30" s="33"/>
      <c r="C30" s="17" t="s">
        <v>25</v>
      </c>
      <c r="D30" s="27">
        <v>9.6268010000000008E-3</v>
      </c>
      <c r="E30" s="20">
        <v>8.0814609999999999E-3</v>
      </c>
      <c r="F30" s="20">
        <v>1.7435580000000001E-3</v>
      </c>
      <c r="G30" s="23">
        <v>5.6650800000000003E-3</v>
      </c>
      <c r="H30" s="1">
        <f t="shared" si="3"/>
        <v>2.2243411790251556E-2</v>
      </c>
    </row>
    <row r="31" spans="1:8" x14ac:dyDescent="0.2">
      <c r="A31" s="30"/>
      <c r="B31" s="33"/>
      <c r="C31" s="17" t="s">
        <v>26</v>
      </c>
      <c r="D31" s="27">
        <v>2.510460251</v>
      </c>
      <c r="E31" s="20">
        <v>3.446321755</v>
      </c>
      <c r="F31" s="20">
        <v>3.5689934870000002</v>
      </c>
      <c r="G31" s="23">
        <v>3.2502535090000002</v>
      </c>
      <c r="H31" s="1">
        <f t="shared" si="3"/>
        <v>1.2633422008156102E-5</v>
      </c>
    </row>
    <row r="32" spans="1:8" x14ac:dyDescent="0.2">
      <c r="A32" s="30"/>
      <c r="B32" s="33"/>
      <c r="C32" s="18" t="s">
        <v>13</v>
      </c>
      <c r="D32" s="27">
        <v>6.3177179999999999E-3</v>
      </c>
      <c r="E32" s="20">
        <v>0</v>
      </c>
      <c r="F32" s="20">
        <v>6.100444E-3</v>
      </c>
      <c r="G32" s="23">
        <v>1.649022E-3</v>
      </c>
      <c r="H32" s="1">
        <f t="shared" si="3"/>
        <v>1.9447051200075029E-2</v>
      </c>
    </row>
    <row r="33" spans="1:7" ht="17" thickBot="1" x14ac:dyDescent="0.25">
      <c r="A33" s="31"/>
      <c r="B33" s="34"/>
      <c r="C33" s="19" t="s">
        <v>14</v>
      </c>
      <c r="D33" s="28">
        <v>4.2263726000000001E-2</v>
      </c>
      <c r="E33" s="24">
        <v>0.16315261</v>
      </c>
      <c r="F33" s="24">
        <v>6.5214289999999994E-2</v>
      </c>
      <c r="G33" s="25">
        <v>7.8069199000000006E-2</v>
      </c>
    </row>
  </sheetData>
  <mergeCells count="8">
    <mergeCell ref="A26:A33"/>
    <mergeCell ref="B26:B33"/>
    <mergeCell ref="A2:A9"/>
    <mergeCell ref="B2:B9"/>
    <mergeCell ref="A10:A17"/>
    <mergeCell ref="B10:B17"/>
    <mergeCell ref="A18:A25"/>
    <mergeCell ref="B18:B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K</vt:lpstr>
      <vt:lpstr>5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mya Kannan</dc:creator>
  <cp:lastModifiedBy>Soumya Kannan</cp:lastModifiedBy>
  <dcterms:created xsi:type="dcterms:W3CDTF">2023-03-08T22:59:37Z</dcterms:created>
  <dcterms:modified xsi:type="dcterms:W3CDTF">2023-04-07T19:59:55Z</dcterms:modified>
</cp:coreProperties>
</file>